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tak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" uniqueCount="12">
  <si>
    <t xml:space="preserve">food intake </t>
  </si>
  <si>
    <t xml:space="preserve">IL10 mice</t>
  </si>
  <si>
    <t xml:space="preserve">WK1average</t>
  </si>
  <si>
    <t xml:space="preserve">24 hr after LPS</t>
  </si>
  <si>
    <t xml:space="preserve">Gender</t>
  </si>
  <si>
    <t xml:space="preserve">g/day</t>
  </si>
  <si>
    <t xml:space="preserve">% diffrerence due to LPS</t>
  </si>
  <si>
    <t xml:space="preserve">LPS dose (mg/kg)</t>
  </si>
  <si>
    <t xml:space="preserve">F</t>
  </si>
  <si>
    <t xml:space="preserve">M</t>
  </si>
  <si>
    <t xml:space="preserve">129/S6</t>
  </si>
  <si>
    <t xml:space="preserve">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86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A35" activeCellId="0" sqref="A35"/>
    </sheetView>
  </sheetViews>
  <sheetFormatPr defaultColWidth="11.0546875" defaultRowHeight="13" zeroHeight="false" outlineLevelRow="0" outlineLevelCol="0"/>
  <sheetData>
    <row r="2" customFormat="false" ht="13" hidden="false" customHeight="false" outlineLevel="0" collapsed="false">
      <c r="A2" s="1" t="s">
        <v>0</v>
      </c>
    </row>
    <row r="3" customFormat="false" ht="13" hidden="false" customHeight="false" outlineLevel="0" collapsed="false">
      <c r="A3" s="1" t="s">
        <v>1</v>
      </c>
    </row>
    <row r="4" customFormat="false" ht="13" hidden="false" customHeight="false" outlineLevel="0" collapsed="false">
      <c r="A4" s="2"/>
      <c r="B4" s="2" t="s">
        <v>2</v>
      </c>
      <c r="C4" s="2" t="s">
        <v>3</v>
      </c>
      <c r="D4" s="2"/>
    </row>
    <row r="5" customFormat="false" ht="13" hidden="false" customHeight="false" outlineLevel="0" collapsed="false">
      <c r="A5" s="2" t="s">
        <v>4</v>
      </c>
      <c r="B5" s="2" t="s">
        <v>5</v>
      </c>
      <c r="C5" s="2" t="s">
        <v>5</v>
      </c>
      <c r="D5" s="2" t="s">
        <v>6</v>
      </c>
      <c r="E5" s="2" t="s">
        <v>7</v>
      </c>
    </row>
    <row r="6" customFormat="false" ht="13" hidden="false" customHeight="false" outlineLevel="0" collapsed="false">
      <c r="A6" s="1" t="s">
        <v>8</v>
      </c>
      <c r="B6" s="3" t="n">
        <v>2.32857142857143</v>
      </c>
      <c r="C6" s="1" t="n">
        <v>1.6</v>
      </c>
      <c r="D6" s="1" t="n">
        <v>-31.2883435582822</v>
      </c>
      <c r="E6" s="1" t="n">
        <v>0.2</v>
      </c>
    </row>
    <row r="7" customFormat="false" ht="13" hidden="false" customHeight="false" outlineLevel="0" collapsed="false">
      <c r="A7" s="1" t="s">
        <v>8</v>
      </c>
      <c r="B7" s="3" t="n">
        <v>3.55714285714286</v>
      </c>
      <c r="C7" s="1" t="n">
        <v>3.4</v>
      </c>
      <c r="D7" s="1" t="n">
        <v>-4.41767068273091</v>
      </c>
      <c r="E7" s="1" t="n">
        <v>0.2</v>
      </c>
    </row>
    <row r="8" customFormat="false" ht="13" hidden="false" customHeight="false" outlineLevel="0" collapsed="false">
      <c r="A8" s="1" t="s">
        <v>8</v>
      </c>
      <c r="B8" s="3" t="n">
        <v>2.67142857142857</v>
      </c>
      <c r="C8" s="1" t="n">
        <v>2.8</v>
      </c>
      <c r="D8" s="1" t="n">
        <v>4.81283422459891</v>
      </c>
      <c r="E8" s="1" t="n">
        <v>0.2</v>
      </c>
    </row>
    <row r="9" customFormat="false" ht="13" hidden="false" customHeight="false" outlineLevel="0" collapsed="false">
      <c r="A9" s="1" t="s">
        <v>8</v>
      </c>
      <c r="B9" s="3" t="n">
        <v>3.2</v>
      </c>
      <c r="C9" s="1" t="n">
        <v>4.2</v>
      </c>
      <c r="D9" s="1" t="n">
        <v>31.25</v>
      </c>
      <c r="E9" s="1" t="n">
        <v>0.2</v>
      </c>
    </row>
    <row r="10" customFormat="false" ht="13" hidden="false" customHeight="false" outlineLevel="0" collapsed="false">
      <c r="A10" s="1" t="s">
        <v>8</v>
      </c>
      <c r="B10" s="3" t="n">
        <v>2.94285714285714</v>
      </c>
      <c r="C10" s="1" t="n">
        <v>2.6</v>
      </c>
      <c r="D10" s="1" t="n">
        <v>-11.6504854368932</v>
      </c>
      <c r="E10" s="1" t="n">
        <v>0.2</v>
      </c>
    </row>
    <row r="11" customFormat="false" ht="13" hidden="false" customHeight="false" outlineLevel="0" collapsed="false">
      <c r="A11" s="1" t="s">
        <v>8</v>
      </c>
      <c r="B11" s="3" t="n">
        <v>2.97142857142857</v>
      </c>
      <c r="C11" s="1" t="n">
        <v>3.8</v>
      </c>
      <c r="D11" s="1" t="n">
        <v>27.8846153846154</v>
      </c>
      <c r="E11" s="1" t="n">
        <v>0.2</v>
      </c>
    </row>
    <row r="12" customFormat="false" ht="13" hidden="false" customHeight="false" outlineLevel="0" collapsed="false">
      <c r="A12" s="1" t="s">
        <v>8</v>
      </c>
      <c r="B12" s="3" t="n">
        <v>2.5</v>
      </c>
      <c r="C12" s="1" t="n">
        <v>2.2</v>
      </c>
      <c r="D12" s="1" t="n">
        <v>-12</v>
      </c>
      <c r="E12" s="1" t="n">
        <v>0.2</v>
      </c>
    </row>
    <row r="13" customFormat="false" ht="13" hidden="false" customHeight="false" outlineLevel="0" collapsed="false">
      <c r="A13" s="1" t="s">
        <v>8</v>
      </c>
      <c r="B13" s="3" t="n">
        <v>2.55714285714286</v>
      </c>
      <c r="C13" s="1" t="n">
        <v>3.3</v>
      </c>
      <c r="D13" s="1" t="n">
        <v>29.0502793296089</v>
      </c>
      <c r="E13" s="1" t="n">
        <v>0.2</v>
      </c>
    </row>
    <row r="14" customFormat="false" ht="13" hidden="false" customHeight="false" outlineLevel="0" collapsed="false">
      <c r="A14" s="1" t="s">
        <v>9</v>
      </c>
      <c r="B14" s="3" t="n">
        <v>2.92857142857143</v>
      </c>
      <c r="C14" s="1" t="n">
        <v>1.3</v>
      </c>
      <c r="D14" s="1" t="n">
        <v>-55.609756097561</v>
      </c>
      <c r="E14" s="1" t="n">
        <v>0.2</v>
      </c>
    </row>
    <row r="15" customFormat="false" ht="13" hidden="false" customHeight="false" outlineLevel="0" collapsed="false">
      <c r="A15" s="1" t="s">
        <v>9</v>
      </c>
      <c r="B15" s="3" t="n">
        <v>2.58571428571429</v>
      </c>
      <c r="C15" s="1" t="n">
        <v>3</v>
      </c>
      <c r="D15" s="1" t="n">
        <v>16.0220994475138</v>
      </c>
      <c r="E15" s="1" t="n">
        <v>0.2</v>
      </c>
    </row>
    <row r="16" customFormat="false" ht="13" hidden="false" customHeight="false" outlineLevel="0" collapsed="false">
      <c r="A16" s="1" t="s">
        <v>9</v>
      </c>
      <c r="B16" s="3" t="n">
        <v>2.94285714285714</v>
      </c>
      <c r="C16" s="1" t="n">
        <v>1.3</v>
      </c>
      <c r="D16" s="1" t="n">
        <v>-55.8252427184466</v>
      </c>
      <c r="E16" s="1" t="n">
        <v>0.2</v>
      </c>
    </row>
    <row r="17" customFormat="false" ht="13" hidden="false" customHeight="false" outlineLevel="0" collapsed="false">
      <c r="A17" s="1" t="s">
        <v>9</v>
      </c>
      <c r="B17" s="3" t="n">
        <v>2.57142857142857</v>
      </c>
      <c r="C17" s="1" t="n">
        <v>1.7</v>
      </c>
      <c r="D17" s="1" t="n">
        <v>-33.8888888888889</v>
      </c>
      <c r="E17" s="1" t="n">
        <v>0.2</v>
      </c>
    </row>
    <row r="18" customFormat="false" ht="13" hidden="false" customHeight="false" outlineLevel="0" collapsed="false">
      <c r="A18" s="1" t="s">
        <v>9</v>
      </c>
      <c r="B18" s="3" t="n">
        <v>3.17142857142857</v>
      </c>
      <c r="C18" s="1" t="n">
        <v>3.3</v>
      </c>
      <c r="D18" s="1" t="n">
        <v>4.05405405405401</v>
      </c>
      <c r="E18" s="1" t="n">
        <v>0.2</v>
      </c>
    </row>
    <row r="19" customFormat="false" ht="13" hidden="false" customHeight="false" outlineLevel="0" collapsed="false">
      <c r="A19" s="1" t="s">
        <v>9</v>
      </c>
      <c r="B19" s="3" t="n">
        <v>3.62857142857143</v>
      </c>
      <c r="C19" s="1" t="n">
        <v>2.4</v>
      </c>
      <c r="D19" s="1" t="n">
        <v>-33.8582677165354</v>
      </c>
      <c r="E19" s="1" t="n">
        <v>0.2</v>
      </c>
    </row>
    <row r="20" customFormat="false" ht="13" hidden="false" customHeight="false" outlineLevel="0" collapsed="false">
      <c r="A20" s="1" t="s">
        <v>9</v>
      </c>
      <c r="B20" s="3" t="n">
        <v>3.15714285714286</v>
      </c>
      <c r="C20" s="1" t="n">
        <v>3</v>
      </c>
      <c r="D20" s="1" t="n">
        <v>-4.97737556561087</v>
      </c>
      <c r="E20" s="1" t="n">
        <v>0.2</v>
      </c>
    </row>
    <row r="22" customFormat="false" ht="13" hidden="false" customHeight="false" outlineLevel="0" collapsed="false">
      <c r="A22" s="1" t="s">
        <v>9</v>
      </c>
      <c r="B22" s="3" t="n">
        <v>2.9</v>
      </c>
      <c r="C22" s="1" t="n">
        <v>0.5</v>
      </c>
      <c r="D22" s="1" t="n">
        <v>-82.6589595355675</v>
      </c>
      <c r="E22" s="1" t="n">
        <v>1</v>
      </c>
    </row>
    <row r="23" customFormat="false" ht="13" hidden="false" customHeight="false" outlineLevel="0" collapsed="false">
      <c r="A23" s="1" t="s">
        <v>9</v>
      </c>
      <c r="B23" s="3" t="n">
        <v>2.7</v>
      </c>
      <c r="C23" s="1" t="n">
        <v>0.9</v>
      </c>
      <c r="D23" s="1" t="n">
        <v>-66.8711656482367</v>
      </c>
      <c r="E23" s="1" t="n">
        <v>1</v>
      </c>
    </row>
    <row r="24" customFormat="false" ht="13" hidden="false" customHeight="false" outlineLevel="0" collapsed="false">
      <c r="A24" s="1" t="s">
        <v>9</v>
      </c>
      <c r="B24" s="3" t="n">
        <v>2.6</v>
      </c>
      <c r="C24" s="1" t="n">
        <v>0.8</v>
      </c>
      <c r="D24" s="1" t="n">
        <v>-68.8311688352167</v>
      </c>
      <c r="E24" s="1" t="n">
        <v>1</v>
      </c>
    </row>
    <row r="25" customFormat="false" ht="13" hidden="false" customHeight="false" outlineLevel="0" collapsed="false">
      <c r="A25" s="1" t="s">
        <v>9</v>
      </c>
      <c r="B25" s="3" t="n">
        <v>3.6</v>
      </c>
      <c r="C25" s="1" t="n">
        <v>1.1</v>
      </c>
      <c r="D25" s="1" t="n">
        <v>-69.4444444444444</v>
      </c>
      <c r="E25" s="1" t="n">
        <v>1</v>
      </c>
    </row>
    <row r="26" customFormat="false" ht="13" hidden="false" customHeight="false" outlineLevel="0" collapsed="false">
      <c r="A26" s="1" t="s">
        <v>9</v>
      </c>
      <c r="B26" s="3" t="n">
        <v>2.3</v>
      </c>
      <c r="C26" s="1" t="n">
        <v>1.1</v>
      </c>
      <c r="D26" s="1" t="n">
        <v>-51.1111111111111</v>
      </c>
      <c r="E26" s="1" t="n">
        <v>1</v>
      </c>
    </row>
    <row r="27" customFormat="false" ht="13" hidden="false" customHeight="false" outlineLevel="0" collapsed="false">
      <c r="A27" s="1" t="s">
        <v>9</v>
      </c>
      <c r="B27" s="3" t="n">
        <v>2.8</v>
      </c>
      <c r="C27" s="1" t="n">
        <v>1.1</v>
      </c>
      <c r="D27" s="1" t="n">
        <v>-60.7142857142857</v>
      </c>
      <c r="E27" s="1" t="n">
        <v>1</v>
      </c>
    </row>
    <row r="28" customFormat="false" ht="13" hidden="false" customHeight="false" outlineLevel="0" collapsed="false">
      <c r="A28" s="1" t="s">
        <v>8</v>
      </c>
      <c r="B28" s="3" t="n">
        <v>2.8</v>
      </c>
      <c r="C28" s="1" t="n">
        <v>1.9</v>
      </c>
      <c r="D28" s="1" t="n">
        <v>-32.5443787062078</v>
      </c>
      <c r="E28" s="1" t="n">
        <v>1</v>
      </c>
    </row>
    <row r="29" customFormat="false" ht="13" hidden="false" customHeight="false" outlineLevel="0" collapsed="false">
      <c r="A29" s="1" t="s">
        <v>8</v>
      </c>
      <c r="B29" s="3" t="n">
        <v>3.2</v>
      </c>
      <c r="C29" s="1" t="n">
        <v>1.5</v>
      </c>
      <c r="D29" s="1" t="n">
        <v>-53.125</v>
      </c>
      <c r="E29" s="1" t="n">
        <v>1</v>
      </c>
    </row>
    <row r="30" customFormat="false" ht="13" hidden="false" customHeight="false" outlineLevel="0" collapsed="false">
      <c r="A30" s="1" t="s">
        <v>8</v>
      </c>
      <c r="B30" s="3" t="n">
        <v>3.2</v>
      </c>
      <c r="C30" s="1" t="n">
        <v>1.2</v>
      </c>
      <c r="D30" s="1" t="n">
        <v>-62.1052631618837</v>
      </c>
      <c r="E30" s="1" t="n">
        <v>1</v>
      </c>
    </row>
    <row r="31" customFormat="false" ht="13" hidden="false" customHeight="false" outlineLevel="0" collapsed="false">
      <c r="A31" s="1" t="s">
        <v>8</v>
      </c>
      <c r="B31" s="3" t="n">
        <v>3.1</v>
      </c>
      <c r="C31" s="1" t="n">
        <v>2</v>
      </c>
      <c r="D31" s="1" t="n">
        <v>-35.1351351281227</v>
      </c>
      <c r="E31" s="1" t="n">
        <v>1</v>
      </c>
    </row>
    <row r="32" customFormat="false" ht="13" hidden="false" customHeight="false" outlineLevel="0" collapsed="false">
      <c r="A32" s="1" t="s">
        <v>8</v>
      </c>
      <c r="B32" s="3" t="n">
        <v>3.2</v>
      </c>
      <c r="C32" s="1" t="n">
        <v>1.7</v>
      </c>
      <c r="D32" s="1" t="n">
        <v>-47.4226804069508</v>
      </c>
      <c r="E32" s="1" t="n">
        <v>1</v>
      </c>
    </row>
    <row r="33" customFormat="false" ht="13" hidden="false" customHeight="false" outlineLevel="0" collapsed="false">
      <c r="B33" s="3"/>
    </row>
    <row r="34" customFormat="false" ht="13" hidden="false" customHeight="false" outlineLevel="0" collapsed="false">
      <c r="A34" s="1" t="s">
        <v>10</v>
      </c>
      <c r="B34" s="2" t="s">
        <v>2</v>
      </c>
      <c r="C34" s="2" t="s">
        <v>3</v>
      </c>
      <c r="D34" s="2"/>
    </row>
    <row r="35" customFormat="false" ht="13" hidden="false" customHeight="false" outlineLevel="0" collapsed="false">
      <c r="A35" s="2" t="s">
        <v>4</v>
      </c>
      <c r="B35" s="2" t="s">
        <v>5</v>
      </c>
      <c r="C35" s="2" t="s">
        <v>5</v>
      </c>
      <c r="D35" s="2" t="s">
        <v>6</v>
      </c>
      <c r="E35" s="2" t="s">
        <v>7</v>
      </c>
    </row>
    <row r="36" customFormat="false" ht="13" hidden="false" customHeight="false" outlineLevel="0" collapsed="false">
      <c r="A36" s="1" t="s">
        <v>9</v>
      </c>
      <c r="B36" s="1" t="n">
        <v>2.57142857142857</v>
      </c>
      <c r="C36" s="1" t="n">
        <v>4.2</v>
      </c>
      <c r="D36" s="1" t="n">
        <f aca="false">100*(C36/B36)-100</f>
        <v>63.3333333333333</v>
      </c>
      <c r="E36" s="1" t="s">
        <v>11</v>
      </c>
    </row>
    <row r="37" customFormat="false" ht="13" hidden="false" customHeight="false" outlineLevel="0" collapsed="false">
      <c r="A37" s="1" t="s">
        <v>9</v>
      </c>
      <c r="B37" s="1" t="n">
        <v>3.11428571428571</v>
      </c>
      <c r="C37" s="1" t="n">
        <v>3.5</v>
      </c>
      <c r="D37" s="1" t="n">
        <f aca="false">100*(C37/B37)-100</f>
        <v>12.3853211009174</v>
      </c>
      <c r="E37" s="1" t="s">
        <v>11</v>
      </c>
    </row>
    <row r="38" customFormat="false" ht="13" hidden="false" customHeight="false" outlineLevel="0" collapsed="false">
      <c r="A38" s="1" t="s">
        <v>9</v>
      </c>
      <c r="B38" s="1" t="n">
        <v>2.84285714285714</v>
      </c>
      <c r="C38" s="1" t="n">
        <v>3</v>
      </c>
      <c r="D38" s="1" t="n">
        <f aca="false">100*(C38/B38)-100</f>
        <v>5.52763819095476</v>
      </c>
      <c r="E38" s="1" t="s">
        <v>11</v>
      </c>
    </row>
    <row r="39" customFormat="false" ht="13" hidden="false" customHeight="false" outlineLevel="0" collapsed="false">
      <c r="A39" s="1" t="s">
        <v>9</v>
      </c>
      <c r="B39" s="1" t="n">
        <v>3.12857142857143</v>
      </c>
      <c r="C39" s="1" t="n">
        <v>1.2</v>
      </c>
      <c r="D39" s="1" t="n">
        <f aca="false">100*(C39/B39)-100</f>
        <v>-61.6438356164384</v>
      </c>
      <c r="E39" s="1" t="n">
        <v>5</v>
      </c>
    </row>
    <row r="40" customFormat="false" ht="13" hidden="false" customHeight="false" outlineLevel="0" collapsed="false">
      <c r="A40" s="1" t="s">
        <v>9</v>
      </c>
      <c r="B40" s="1" t="n">
        <v>4.04285714285714</v>
      </c>
      <c r="C40" s="1" t="n">
        <v>1.5</v>
      </c>
      <c r="D40" s="1" t="n">
        <f aca="false">100*(C40/B40)-100</f>
        <v>-62.8975265017668</v>
      </c>
      <c r="E40" s="1" t="n">
        <v>5</v>
      </c>
    </row>
    <row r="41" customFormat="false" ht="13" hidden="false" customHeight="false" outlineLevel="0" collapsed="false">
      <c r="A41" s="1" t="s">
        <v>8</v>
      </c>
      <c r="B41" s="1" t="n">
        <v>2.92857142857143</v>
      </c>
      <c r="C41" s="1" t="n">
        <v>3.4</v>
      </c>
      <c r="D41" s="1" t="n">
        <f aca="false">100*(C41/B41)-100</f>
        <v>16.0975609756097</v>
      </c>
      <c r="E41" s="1" t="s">
        <v>11</v>
      </c>
    </row>
    <row r="42" customFormat="false" ht="13" hidden="false" customHeight="false" outlineLevel="0" collapsed="false">
      <c r="A42" s="1" t="s">
        <v>8</v>
      </c>
      <c r="B42" s="1" t="n">
        <v>2.74285714285714</v>
      </c>
      <c r="C42" s="1" t="n">
        <v>3.2</v>
      </c>
      <c r="D42" s="1" t="n">
        <f aca="false">100*(C42/B42)-100</f>
        <v>16.6666666666666</v>
      </c>
      <c r="E42" s="1" t="s">
        <v>11</v>
      </c>
    </row>
    <row r="43" customFormat="false" ht="13" hidden="false" customHeight="false" outlineLevel="0" collapsed="false">
      <c r="A43" s="1" t="s">
        <v>9</v>
      </c>
      <c r="B43" s="1" t="n">
        <v>4.56</v>
      </c>
      <c r="C43" s="1" t="n">
        <v>3.8</v>
      </c>
      <c r="D43" s="1" t="n">
        <f aca="false">100*(C43/B43)-100</f>
        <v>-16.6666666666667</v>
      </c>
      <c r="E43" s="1" t="s">
        <v>11</v>
      </c>
    </row>
    <row r="44" customFormat="false" ht="13" hidden="false" customHeight="false" outlineLevel="0" collapsed="false">
      <c r="A44" s="1" t="s">
        <v>9</v>
      </c>
      <c r="B44" s="1" t="n">
        <v>2.88571428571429</v>
      </c>
      <c r="C44" s="1" t="n">
        <v>0.7</v>
      </c>
      <c r="D44" s="1" t="n">
        <f aca="false">100*(C44/B44)-100</f>
        <v>-75.7425742574257</v>
      </c>
      <c r="E44" s="1" t="n">
        <v>5</v>
      </c>
    </row>
    <row r="45" customFormat="false" ht="13" hidden="false" customHeight="false" outlineLevel="0" collapsed="false">
      <c r="A45" s="1" t="s">
        <v>8</v>
      </c>
      <c r="B45" s="1" t="n">
        <v>2.63</v>
      </c>
      <c r="C45" s="1" t="n">
        <v>3.1</v>
      </c>
      <c r="D45" s="1" t="n">
        <f aca="false">100*(C45/B45)-100</f>
        <v>17.8707224334601</v>
      </c>
      <c r="E45" s="1" t="s">
        <v>11</v>
      </c>
    </row>
    <row r="46" customFormat="false" ht="13" hidden="false" customHeight="false" outlineLevel="0" collapsed="false">
      <c r="A46" s="1" t="s">
        <v>8</v>
      </c>
      <c r="B46" s="1" t="n">
        <v>2.67</v>
      </c>
      <c r="C46" s="1" t="n">
        <v>2</v>
      </c>
      <c r="D46" s="1" t="n">
        <f aca="false">100*(C46/B46)-100</f>
        <v>-25.0936329588015</v>
      </c>
      <c r="E46" s="1" t="n">
        <v>5</v>
      </c>
    </row>
    <row r="47" customFormat="false" ht="13" hidden="false" customHeight="false" outlineLevel="0" collapsed="false">
      <c r="A47" s="1" t="s">
        <v>9</v>
      </c>
      <c r="B47" s="1" t="n">
        <v>2.71</v>
      </c>
      <c r="C47" s="1" t="n">
        <v>0.7</v>
      </c>
      <c r="D47" s="1" t="n">
        <f aca="false">100*(C47/B47)-100</f>
        <v>-74.169741697417</v>
      </c>
      <c r="E47" s="1" t="n">
        <v>5</v>
      </c>
    </row>
    <row r="48" customFormat="false" ht="13" hidden="false" customHeight="false" outlineLevel="0" collapsed="false">
      <c r="A48" s="1" t="s">
        <v>8</v>
      </c>
      <c r="B48" s="1" t="n">
        <v>2.6</v>
      </c>
      <c r="C48" s="1" t="n">
        <v>1.5</v>
      </c>
      <c r="D48" s="1" t="n">
        <f aca="false">100*(C48/B48)-100</f>
        <v>-42.3076923076923</v>
      </c>
      <c r="E48" s="1" t="n">
        <v>5</v>
      </c>
    </row>
    <row r="49" customFormat="false" ht="13" hidden="false" customHeight="false" outlineLevel="0" collapsed="false">
      <c r="A49" s="1" t="s">
        <v>8</v>
      </c>
      <c r="B49" s="1" t="n">
        <v>3.14</v>
      </c>
      <c r="C49" s="1" t="n">
        <v>1.6</v>
      </c>
      <c r="D49" s="1" t="n">
        <f aca="false">100*(C49/B49)-100</f>
        <v>-49.0445859872611</v>
      </c>
      <c r="E49" s="1" t="n">
        <v>5</v>
      </c>
    </row>
    <row r="50" customFormat="false" ht="13" hidden="false" customHeight="false" outlineLevel="0" collapsed="false">
      <c r="A50" s="1" t="s">
        <v>8</v>
      </c>
      <c r="B50" s="1" t="n">
        <v>3.27</v>
      </c>
      <c r="C50" s="1" t="n">
        <v>3.4</v>
      </c>
      <c r="D50" s="1" t="n">
        <f aca="false">100*(C50/B50)-100</f>
        <v>3.97553516819571</v>
      </c>
      <c r="E50" s="1" t="s">
        <v>11</v>
      </c>
    </row>
    <row r="51" customFormat="false" ht="13" hidden="false" customHeight="false" outlineLevel="0" collapsed="false">
      <c r="A51" s="1" t="s">
        <v>9</v>
      </c>
      <c r="B51" s="1" t="n">
        <v>5.42</v>
      </c>
      <c r="C51" s="1" t="n">
        <v>5.5</v>
      </c>
      <c r="D51" s="1" t="n">
        <f aca="false">100*(C51/B51)-100</f>
        <v>1.47601476014761</v>
      </c>
      <c r="E51" s="1" t="s">
        <v>11</v>
      </c>
    </row>
    <row r="52" customFormat="false" ht="13" hidden="false" customHeight="false" outlineLevel="0" collapsed="false">
      <c r="A52" s="1" t="s">
        <v>9</v>
      </c>
      <c r="B52" s="1" t="n">
        <v>3.34</v>
      </c>
      <c r="C52" s="1" t="n">
        <v>0.5</v>
      </c>
      <c r="D52" s="1" t="n">
        <f aca="false">100*(C52/B52)-100</f>
        <v>-85.0299401197605</v>
      </c>
      <c r="E52" s="1" t="n">
        <v>5</v>
      </c>
    </row>
    <row r="53" customFormat="false" ht="13" hidden="false" customHeight="false" outlineLevel="0" collapsed="false">
      <c r="A53" s="1" t="s">
        <v>8</v>
      </c>
      <c r="B53" s="1" t="n">
        <v>2.68</v>
      </c>
      <c r="C53" s="1" t="n">
        <v>2.9</v>
      </c>
      <c r="D53" s="1" t="n">
        <f aca="false">100*(C53/B53)-100</f>
        <v>8.20895522388059</v>
      </c>
      <c r="E53" s="1" t="s">
        <v>11</v>
      </c>
    </row>
    <row r="54" customFormat="false" ht="13" hidden="false" customHeight="false" outlineLevel="0" collapsed="false">
      <c r="A54" s="1" t="s">
        <v>8</v>
      </c>
      <c r="B54" s="1" t="n">
        <v>2.82</v>
      </c>
      <c r="C54" s="1" t="n">
        <v>0.900000000000006</v>
      </c>
      <c r="D54" s="1" t="n">
        <f aca="false">100*(C54/B54)-100</f>
        <v>-68.0851063829785</v>
      </c>
      <c r="E54" s="1" t="n">
        <v>5</v>
      </c>
    </row>
    <row r="55" customFormat="false" ht="13" hidden="false" customHeight="false" outlineLevel="0" collapsed="false">
      <c r="A55" s="1" t="s">
        <v>8</v>
      </c>
      <c r="B55" s="1" t="n">
        <v>2.54</v>
      </c>
      <c r="C55" s="1" t="n">
        <v>2.7</v>
      </c>
      <c r="D55" s="1" t="n">
        <f aca="false">100*(C55/B55)-100</f>
        <v>6.29921259842521</v>
      </c>
      <c r="E55" s="1" t="s">
        <v>11</v>
      </c>
    </row>
    <row r="56" customFormat="false" ht="13" hidden="false" customHeight="false" outlineLevel="0" collapsed="false">
      <c r="A56" s="1" t="s">
        <v>8</v>
      </c>
      <c r="B56" s="1" t="n">
        <v>3.41</v>
      </c>
      <c r="C56" s="1" t="n">
        <v>2.7</v>
      </c>
      <c r="D56" s="1" t="n">
        <f aca="false">100*(C56/B56)-100</f>
        <v>-20.8211143695015</v>
      </c>
      <c r="E56" s="1" t="n">
        <v>5</v>
      </c>
    </row>
    <row r="57" customFormat="false" ht="13" hidden="false" customHeight="false" outlineLevel="0" collapsed="false">
      <c r="A57" s="1" t="s">
        <v>8</v>
      </c>
      <c r="B57" s="1" t="n">
        <v>3</v>
      </c>
      <c r="C57" s="1" t="n">
        <v>3</v>
      </c>
      <c r="D57" s="1" t="n">
        <f aca="false">100*(C57/B57)-100</f>
        <v>0</v>
      </c>
      <c r="E57" s="1" t="s">
        <v>11</v>
      </c>
    </row>
    <row r="58" customFormat="false" ht="13" hidden="false" customHeight="false" outlineLevel="0" collapsed="false">
      <c r="A58" s="1" t="s">
        <v>9</v>
      </c>
      <c r="B58" s="1" t="n">
        <v>3.09</v>
      </c>
      <c r="C58" s="1" t="n">
        <v>3.2</v>
      </c>
      <c r="D58" s="1" t="n">
        <f aca="false">100*(C58/B58)-100</f>
        <v>3.55987055016183</v>
      </c>
      <c r="E58" s="1" t="s">
        <v>11</v>
      </c>
    </row>
    <row r="59" customFormat="false" ht="13" hidden="false" customHeight="false" outlineLevel="0" collapsed="false">
      <c r="A59" s="1" t="s">
        <v>9</v>
      </c>
      <c r="B59" s="1" t="n">
        <v>3.46</v>
      </c>
      <c r="C59" s="1" t="n">
        <v>0.400000000000002</v>
      </c>
      <c r="D59" s="1" t="n">
        <f aca="false">100*(C59/B59)-100</f>
        <v>-88.4393063583814</v>
      </c>
      <c r="E59" s="1" t="n">
        <v>5</v>
      </c>
    </row>
    <row r="60" customFormat="false" ht="13" hidden="false" customHeight="false" outlineLevel="0" collapsed="false">
      <c r="A60" s="1" t="s">
        <v>8</v>
      </c>
      <c r="B60" s="1" t="n">
        <v>2.83</v>
      </c>
      <c r="C60" s="1" t="n">
        <v>0.899999999999999</v>
      </c>
      <c r="D60" s="1" t="n">
        <f aca="false">100*(C60/B60)-100</f>
        <v>-68.1978798586573</v>
      </c>
      <c r="E60" s="1" t="n">
        <v>5</v>
      </c>
    </row>
    <row r="61" customFormat="false" ht="13" hidden="false" customHeight="false" outlineLevel="0" collapsed="false">
      <c r="A61" s="1" t="s">
        <v>8</v>
      </c>
      <c r="B61" s="1" t="n">
        <v>2.94</v>
      </c>
      <c r="C61" s="1" t="n">
        <v>3.5</v>
      </c>
      <c r="D61" s="1" t="n">
        <f aca="false">100*(C61/B61)-100</f>
        <v>19.0476190476191</v>
      </c>
      <c r="E61" s="1" t="s">
        <v>11</v>
      </c>
    </row>
    <row r="62" customFormat="false" ht="13" hidden="false" customHeight="false" outlineLevel="0" collapsed="false">
      <c r="A62" s="1" t="s">
        <v>8</v>
      </c>
      <c r="B62" s="1" t="n">
        <v>3.09</v>
      </c>
      <c r="C62" s="1" t="n">
        <v>1.8</v>
      </c>
      <c r="D62" s="1" t="n">
        <f aca="false">100*(C62/B62)-100</f>
        <v>-41.747572815534</v>
      </c>
      <c r="E62" s="1" t="n">
        <v>5</v>
      </c>
    </row>
    <row r="63" customFormat="false" ht="13" hidden="false" customHeight="false" outlineLevel="0" collapsed="false">
      <c r="A63" s="1" t="s">
        <v>9</v>
      </c>
      <c r="B63" s="1" t="n">
        <v>2.97142857142857</v>
      </c>
      <c r="C63" s="1" t="n">
        <v>3.6</v>
      </c>
      <c r="D63" s="1" t="n">
        <f aca="false">100*(C63/B63)-100</f>
        <v>21.1538461538462</v>
      </c>
      <c r="E63" s="1" t="s">
        <v>11</v>
      </c>
    </row>
    <row r="64" customFormat="false" ht="13" hidden="false" customHeight="false" outlineLevel="0" collapsed="false">
      <c r="A64" s="1" t="s">
        <v>9</v>
      </c>
      <c r="B64" s="1" t="n">
        <v>2.57142857142857</v>
      </c>
      <c r="C64" s="1" t="n">
        <v>0.700000000000003</v>
      </c>
      <c r="D64" s="1" t="n">
        <f aca="false">100*(C64/B64)-100</f>
        <v>-72.7777777777777</v>
      </c>
      <c r="E64" s="1" t="n">
        <v>5</v>
      </c>
    </row>
    <row r="65" customFormat="false" ht="13" hidden="false" customHeight="false" outlineLevel="0" collapsed="false">
      <c r="A65" s="1" t="s">
        <v>8</v>
      </c>
      <c r="B65" s="1" t="n">
        <v>2.78571428571429</v>
      </c>
      <c r="C65" s="1" t="n">
        <v>3.6</v>
      </c>
      <c r="D65" s="1" t="n">
        <f aca="false">100*(C65/B65)-100</f>
        <v>29.2307692307692</v>
      </c>
      <c r="E65" s="1" t="s">
        <v>11</v>
      </c>
    </row>
    <row r="66" customFormat="false" ht="13" hidden="false" customHeight="false" outlineLevel="0" collapsed="false">
      <c r="A66" s="1" t="s">
        <v>8</v>
      </c>
      <c r="B66" s="1" t="n">
        <v>2.88571428571429</v>
      </c>
      <c r="C66" s="1" t="n">
        <v>2.6</v>
      </c>
      <c r="D66" s="1" t="n">
        <f aca="false">100*(C66/B66)-100</f>
        <v>-9.9009900990099</v>
      </c>
      <c r="E66" s="1" t="s">
        <v>11</v>
      </c>
    </row>
    <row r="67" customFormat="false" ht="13" hidden="false" customHeight="false" outlineLevel="0" collapsed="false">
      <c r="A67" s="1" t="s">
        <v>8</v>
      </c>
      <c r="B67" s="1" t="n">
        <v>2.91428571428571</v>
      </c>
      <c r="C67" s="1" t="n">
        <v>1.3</v>
      </c>
      <c r="D67" s="1" t="n">
        <f aca="false">100*(C67/B67)-100</f>
        <v>-55.3921568627451</v>
      </c>
      <c r="E67" s="1" t="n">
        <v>5</v>
      </c>
    </row>
    <row r="68" customFormat="false" ht="13" hidden="false" customHeight="false" outlineLevel="0" collapsed="false">
      <c r="A68" s="1" t="s">
        <v>8</v>
      </c>
      <c r="B68" s="1" t="n">
        <v>2.6</v>
      </c>
      <c r="C68" s="1" t="n">
        <v>0.900000000000002</v>
      </c>
      <c r="D68" s="1" t="n">
        <f aca="false">100*(C68/B68)-100</f>
        <v>-65.3846153846153</v>
      </c>
      <c r="E68" s="1" t="n">
        <v>5</v>
      </c>
    </row>
    <row r="69" customFormat="false" ht="13" hidden="false" customHeight="false" outlineLevel="0" collapsed="false">
      <c r="A69" s="1" t="s">
        <v>8</v>
      </c>
      <c r="B69" s="1" t="n">
        <v>2.54285714285714</v>
      </c>
      <c r="C69" s="1" t="n">
        <v>3.9</v>
      </c>
      <c r="D69" s="1" t="n">
        <f aca="false">100*(C69/B69)-100</f>
        <v>53.370786516854</v>
      </c>
      <c r="E69" s="1" t="s">
        <v>11</v>
      </c>
    </row>
    <row r="70" customFormat="false" ht="13" hidden="false" customHeight="false" outlineLevel="0" collapsed="false">
      <c r="A70" s="1" t="s">
        <v>8</v>
      </c>
      <c r="B70" s="1" t="n">
        <v>3.14285714285714</v>
      </c>
      <c r="C70" s="1" t="n">
        <v>2.4</v>
      </c>
      <c r="D70" s="1" t="n">
        <f aca="false">100*(C70/B70)-100</f>
        <v>-23.6363636363636</v>
      </c>
      <c r="E70" s="1" t="s">
        <v>11</v>
      </c>
    </row>
    <row r="71" customFormat="false" ht="13" hidden="false" customHeight="false" outlineLevel="0" collapsed="false">
      <c r="A71" s="1" t="s">
        <v>8</v>
      </c>
      <c r="B71" s="1" t="n">
        <v>3.31428571428571</v>
      </c>
      <c r="C71" s="1" t="n">
        <v>2.1</v>
      </c>
      <c r="D71" s="1" t="n">
        <f aca="false">100*(C71/B71)-100</f>
        <v>-36.6379310344828</v>
      </c>
      <c r="E71" s="1" t="s">
        <v>11</v>
      </c>
    </row>
    <row r="72" customFormat="false" ht="13" hidden="false" customHeight="false" outlineLevel="0" collapsed="false">
      <c r="A72" s="1" t="s">
        <v>8</v>
      </c>
      <c r="B72" s="1" t="n">
        <v>2.71428571428571</v>
      </c>
      <c r="C72" s="1" t="n">
        <v>1.2</v>
      </c>
      <c r="D72" s="1" t="n">
        <f aca="false">100*(C72/B72)-100</f>
        <v>-55.7894736842105</v>
      </c>
      <c r="E72" s="1" t="n">
        <v>5</v>
      </c>
    </row>
    <row r="73" customFormat="false" ht="13" hidden="false" customHeight="false" outlineLevel="0" collapsed="false">
      <c r="A73" s="1" t="s">
        <v>8</v>
      </c>
      <c r="B73" s="1" t="n">
        <v>3.31428571428571</v>
      </c>
      <c r="C73" s="1" t="n">
        <v>2.6</v>
      </c>
      <c r="D73" s="1" t="n">
        <f aca="false">100*(C73/B73)-100</f>
        <v>-21.551724137931</v>
      </c>
      <c r="E73" s="1" t="n">
        <v>5</v>
      </c>
    </row>
    <row r="74" customFormat="false" ht="13" hidden="false" customHeight="false" outlineLevel="0" collapsed="false">
      <c r="A74" s="1" t="s">
        <v>8</v>
      </c>
      <c r="B74" s="1" t="n">
        <v>2.9</v>
      </c>
      <c r="C74" s="1" t="n">
        <v>4.3</v>
      </c>
      <c r="D74" s="1" t="n">
        <f aca="false">100*(C74/B74)-100</f>
        <v>48.2758620689655</v>
      </c>
      <c r="E74" s="1" t="s">
        <v>11</v>
      </c>
    </row>
    <row r="75" customFormat="false" ht="13" hidden="false" customHeight="false" outlineLevel="0" collapsed="false">
      <c r="A75" s="1" t="s">
        <v>9</v>
      </c>
      <c r="B75" s="1" t="n">
        <v>3.18571428571429</v>
      </c>
      <c r="C75" s="1" t="n">
        <v>4.5</v>
      </c>
      <c r="D75" s="1" t="n">
        <f aca="false">100*(C75/B75)-100</f>
        <v>41.2556053811659</v>
      </c>
      <c r="E75" s="1" t="s">
        <v>11</v>
      </c>
    </row>
    <row r="76" customFormat="false" ht="13" hidden="false" customHeight="false" outlineLevel="0" collapsed="false">
      <c r="A76" s="1" t="s">
        <v>9</v>
      </c>
      <c r="B76" s="1" t="n">
        <v>2.8</v>
      </c>
      <c r="C76" s="1" t="n">
        <v>4.5</v>
      </c>
      <c r="D76" s="1" t="n">
        <f aca="false">100*(C76/B76)-100</f>
        <v>60.7142857142857</v>
      </c>
      <c r="E76" s="1" t="s">
        <v>11</v>
      </c>
    </row>
    <row r="77" customFormat="false" ht="13" hidden="false" customHeight="false" outlineLevel="0" collapsed="false">
      <c r="A77" s="1" t="s">
        <v>8</v>
      </c>
      <c r="B77" s="1" t="n">
        <v>2.48571428571429</v>
      </c>
      <c r="C77" s="1" t="n">
        <v>1.3</v>
      </c>
      <c r="D77" s="1" t="n">
        <f aca="false">100*(C77/B77)-100</f>
        <v>-47.7011494252874</v>
      </c>
      <c r="E77" s="1" t="n">
        <v>5</v>
      </c>
    </row>
    <row r="78" customFormat="false" ht="13" hidden="false" customHeight="false" outlineLevel="0" collapsed="false">
      <c r="A78" s="1" t="s">
        <v>8</v>
      </c>
      <c r="B78" s="1" t="n">
        <v>3.28571428571429</v>
      </c>
      <c r="C78" s="1" t="n">
        <v>5</v>
      </c>
      <c r="D78" s="1" t="n">
        <f aca="false">100*(C78/B78)-100</f>
        <v>52.1739130434783</v>
      </c>
      <c r="E78" s="1" t="s">
        <v>11</v>
      </c>
    </row>
    <row r="79" customFormat="false" ht="13" hidden="false" customHeight="false" outlineLevel="0" collapsed="false">
      <c r="A79" s="1" t="s">
        <v>9</v>
      </c>
      <c r="B79" s="1" t="n">
        <v>3.24285714285714</v>
      </c>
      <c r="C79" s="1" t="n">
        <v>5.5</v>
      </c>
      <c r="D79" s="1" t="n">
        <f aca="false">100*(C79/B79)-100</f>
        <v>69.6035242290749</v>
      </c>
      <c r="E79" s="1" t="s">
        <v>11</v>
      </c>
    </row>
    <row r="80" customFormat="false" ht="13" hidden="false" customHeight="false" outlineLevel="0" collapsed="false">
      <c r="A80" s="1" t="s">
        <v>9</v>
      </c>
      <c r="B80" s="1" t="n">
        <v>2.64285714285714</v>
      </c>
      <c r="C80" s="1" t="n">
        <v>0.800000000000001</v>
      </c>
      <c r="D80" s="1" t="n">
        <f aca="false">100*(C80/B80)-100</f>
        <v>-69.7297297297297</v>
      </c>
      <c r="E80" s="1" t="n">
        <v>5</v>
      </c>
    </row>
    <row r="81" customFormat="false" ht="13" hidden="false" customHeight="false" outlineLevel="0" collapsed="false">
      <c r="A81" s="1" t="s">
        <v>9</v>
      </c>
      <c r="B81" s="1" t="n">
        <v>2.65714285714286</v>
      </c>
      <c r="C81" s="1" t="n">
        <v>3.5</v>
      </c>
      <c r="D81" s="1" t="n">
        <f aca="false">100*(C81/B81)-100</f>
        <v>31.7204301075268</v>
      </c>
      <c r="E81" s="1" t="s">
        <v>11</v>
      </c>
    </row>
    <row r="82" customFormat="false" ht="13" hidden="false" customHeight="false" outlineLevel="0" collapsed="false">
      <c r="A82" s="1" t="s">
        <v>9</v>
      </c>
      <c r="B82" s="1" t="n">
        <v>3.18571428571429</v>
      </c>
      <c r="C82" s="1" t="n">
        <v>4.4</v>
      </c>
      <c r="D82" s="1" t="n">
        <f aca="false">100*(C82/B82)-100</f>
        <v>38.1165919282511</v>
      </c>
      <c r="E82" s="1" t="s">
        <v>11</v>
      </c>
    </row>
    <row r="83" customFormat="false" ht="13" hidden="false" customHeight="false" outlineLevel="0" collapsed="false">
      <c r="A83" s="1" t="s">
        <v>9</v>
      </c>
      <c r="B83" s="1" t="n">
        <v>2.67142857142857</v>
      </c>
      <c r="C83" s="1" t="n">
        <v>0.800000000000001</v>
      </c>
      <c r="D83" s="1" t="n">
        <f aca="false">100*(C83/B83)-100</f>
        <v>-70.0534759358288</v>
      </c>
      <c r="E83" s="1" t="n">
        <v>5</v>
      </c>
    </row>
    <row r="84" customFormat="false" ht="13" hidden="false" customHeight="false" outlineLevel="0" collapsed="false">
      <c r="A84" s="1" t="s">
        <v>9</v>
      </c>
      <c r="B84" s="1" t="n">
        <v>4.02857142857143</v>
      </c>
      <c r="C84" s="1" t="n">
        <v>0.700000000000001</v>
      </c>
      <c r="D84" s="1" t="n">
        <f aca="false">100*(C84/B84)-100</f>
        <v>-82.6241134751773</v>
      </c>
      <c r="E84" s="1" t="n">
        <v>5</v>
      </c>
    </row>
    <row r="85" customFormat="false" ht="13" hidden="false" customHeight="false" outlineLevel="0" collapsed="false">
      <c r="A85" s="1" t="s">
        <v>9</v>
      </c>
      <c r="B85" s="1" t="n">
        <v>3.11428571428571</v>
      </c>
      <c r="C85" s="1" t="n">
        <v>0.6</v>
      </c>
      <c r="D85" s="1" t="n">
        <f aca="false">100*(C85/B85)-100</f>
        <v>-80.7339449541285</v>
      </c>
      <c r="E85" s="1" t="n">
        <v>5</v>
      </c>
    </row>
    <row r="86" customFormat="false" ht="13" hidden="false" customHeight="false" outlineLevel="0" collapsed="false">
      <c r="A86" s="1" t="s">
        <v>9</v>
      </c>
      <c r="B86" s="1" t="n">
        <v>3</v>
      </c>
      <c r="C86" s="1" t="n">
        <v>3.6</v>
      </c>
      <c r="D86" s="1" t="n">
        <f aca="false">100*(C86/B86)-100</f>
        <v>20.0000000000001</v>
      </c>
      <c r="E86" s="1" t="n">
        <v>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09T19:43:28Z</dcterms:created>
  <dc:creator>Shiu-Ming Kuo</dc:creator>
  <dc:description/>
  <dc:language>en-US</dc:language>
  <cp:lastModifiedBy>Shiu-Ming Kuo</cp:lastModifiedBy>
  <cp:lastPrinted>2016-04-21T16:28:57Z</cp:lastPrinted>
  <dcterms:modified xsi:type="dcterms:W3CDTF">2016-08-07T15:40:03Z</dcterms:modified>
  <cp:revision>0</cp:revision>
  <dc:subject/>
  <dc:title/>
</cp:coreProperties>
</file>